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xr:revisionPtr revIDLastSave="0" documentId="13_ncr:1_{7F6DB232-D4C4-46BC-9DDB-7310D37FD523}" xr6:coauthVersionLast="44" xr6:coauthVersionMax="44" xr10:uidLastSave="{00000000-0000-0000-0000-000000000000}"/>
  <bookViews>
    <workbookView xWindow="90" yWindow="8880" windowWidth="16215" windowHeight="549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4" i="1" l="1"/>
  <c r="J94" i="1" s="1"/>
  <c r="F95" i="1"/>
  <c r="F96" i="1"/>
  <c r="F97" i="1"/>
  <c r="J97" i="1" s="1"/>
  <c r="F98" i="1"/>
  <c r="J98" i="1" s="1"/>
  <c r="F99" i="1"/>
  <c r="F100" i="1"/>
  <c r="J100" i="1" s="1"/>
  <c r="F101" i="1"/>
  <c r="F102" i="1"/>
  <c r="F103" i="1"/>
  <c r="J103" i="1" s="1"/>
  <c r="F104" i="1"/>
  <c r="J104" i="1" s="1"/>
  <c r="F105" i="1"/>
  <c r="F106" i="1"/>
  <c r="J106" i="1" s="1"/>
  <c r="F107" i="1"/>
  <c r="J107" i="1" s="1"/>
  <c r="F108" i="1"/>
  <c r="F109" i="1"/>
  <c r="J109" i="1" s="1"/>
  <c r="F110" i="1"/>
  <c r="J110" i="1" s="1"/>
  <c r="F111" i="1"/>
  <c r="F112" i="1"/>
  <c r="J112" i="1" s="1"/>
  <c r="F113" i="1"/>
  <c r="J113" i="1" s="1"/>
  <c r="F114" i="1"/>
  <c r="F115" i="1"/>
  <c r="J115" i="1" s="1"/>
  <c r="F116" i="1"/>
  <c r="J116" i="1" s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5" i="1"/>
  <c r="J96" i="1"/>
  <c r="J99" i="1"/>
  <c r="J101" i="1"/>
  <c r="J102" i="1"/>
  <c r="J105" i="1"/>
  <c r="J108" i="1"/>
  <c r="J111" i="1"/>
  <c r="J114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5" i="1" l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2" i="1"/>
  <c r="F71" i="1"/>
  <c r="F70" i="1"/>
  <c r="F69" i="1"/>
  <c r="F68" i="1"/>
  <c r="F67" i="1"/>
  <c r="F65" i="1"/>
  <c r="F64" i="1"/>
  <c r="F63" i="1"/>
  <c r="F62" i="1"/>
  <c r="F61" i="1"/>
  <c r="F60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</calcChain>
</file>

<file path=xl/sharedStrings.xml><?xml version="1.0" encoding="utf-8"?>
<sst xmlns="http://schemas.openxmlformats.org/spreadsheetml/2006/main" count="131" uniqueCount="33">
  <si>
    <t>Year/Month/Day</t>
    <phoneticPr fontId="1"/>
  </si>
  <si>
    <t>Rep_1</t>
    <phoneticPr fontId="1"/>
  </si>
  <si>
    <t>Rep_2</t>
    <phoneticPr fontId="1"/>
  </si>
  <si>
    <t>Field replicates</t>
    <phoneticPr fontId="1"/>
  </si>
  <si>
    <t>Mean</t>
    <phoneticPr fontId="1"/>
  </si>
  <si>
    <t>Negative control</t>
    <phoneticPr fontId="1"/>
  </si>
  <si>
    <t>Field sample</t>
    <phoneticPr fontId="1"/>
  </si>
  <si>
    <t>Filtered volume (mL)</t>
    <phoneticPr fontId="1"/>
  </si>
  <si>
    <t>Nishikioka</t>
    <phoneticPr fontId="1"/>
  </si>
  <si>
    <t>2019/03/27</t>
    <phoneticPr fontId="1"/>
  </si>
  <si>
    <t>2019/04/04</t>
    <phoneticPr fontId="1"/>
  </si>
  <si>
    <t>2019/04/14</t>
    <phoneticPr fontId="1"/>
  </si>
  <si>
    <t>2019/04/24</t>
    <phoneticPr fontId="1"/>
  </si>
  <si>
    <t>2019/05/04</t>
    <phoneticPr fontId="1"/>
  </si>
  <si>
    <t>2019/05/18</t>
    <phoneticPr fontId="1"/>
  </si>
  <si>
    <t>2019/05/27</t>
    <phoneticPr fontId="1"/>
  </si>
  <si>
    <t>2019/06/06</t>
    <phoneticPr fontId="1"/>
  </si>
  <si>
    <t>2019/06/18</t>
    <phoneticPr fontId="1"/>
  </si>
  <si>
    <t>2019/06/26</t>
    <phoneticPr fontId="1"/>
  </si>
  <si>
    <t>2019/07/07</t>
    <phoneticPr fontId="1"/>
  </si>
  <si>
    <t>2019/07/16</t>
    <phoneticPr fontId="1"/>
  </si>
  <si>
    <t>2019/07/28</t>
    <phoneticPr fontId="1"/>
  </si>
  <si>
    <t>2019/08/06</t>
    <phoneticPr fontId="1"/>
  </si>
  <si>
    <t>Yufutsu</t>
    <phoneticPr fontId="1"/>
  </si>
  <si>
    <t>Mukawa</t>
    <phoneticPr fontId="1"/>
  </si>
  <si>
    <t>Saru</t>
    <phoneticPr fontId="1"/>
  </si>
  <si>
    <t>Atsuga</t>
    <phoneticPr fontId="1"/>
  </si>
  <si>
    <t>Niikappu</t>
    <phoneticPr fontId="1"/>
  </si>
  <si>
    <t>Harutachi</t>
    <phoneticPr fontId="1"/>
  </si>
  <si>
    <t>DNA copies per 2 µl template</t>
    <phoneticPr fontId="1"/>
  </si>
  <si>
    <t>DNA concentration per 1 ml environmental water</t>
    <phoneticPr fontId="1"/>
  </si>
  <si>
    <t>0,7760</t>
    <phoneticPr fontId="1"/>
  </si>
  <si>
    <t>Extracted volume (µ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ゴシック"/>
      <family val="2"/>
      <charset val="128"/>
      <scheme val="minor"/>
    </font>
    <font>
      <sz val="14"/>
      <color theme="1"/>
      <name val="Times New Roman"/>
      <family val="1"/>
    </font>
    <font>
      <sz val="16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49" fontId="2" fillId="0" borderId="2" xfId="0" applyNumberFormat="1" applyFont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2" fontId="2" fillId="0" borderId="0" xfId="0" applyNumberFormat="1" applyFont="1" applyBorder="1" applyAlignment="1">
      <alignment horizontal="right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2" fontId="6" fillId="0" borderId="1" xfId="1" applyNumberFormat="1" applyFont="1" applyBorder="1" applyAlignment="1">
      <alignment horizontal="right" vertical="center" shrinkToFit="1"/>
    </xf>
    <xf numFmtId="2" fontId="6" fillId="0" borderId="0" xfId="1" applyNumberFormat="1" applyFont="1" applyBorder="1" applyAlignment="1">
      <alignment horizontal="right" vertical="center" shrinkToFit="1"/>
    </xf>
    <xf numFmtId="2" fontId="6" fillId="0" borderId="0" xfId="1" applyNumberFormat="1" applyFont="1" applyBorder="1" applyAlignment="1">
      <alignment vertical="center" shrinkToFit="1"/>
    </xf>
    <xf numFmtId="0" fontId="5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 wrapText="1"/>
    </xf>
    <xf numFmtId="2" fontId="6" fillId="0" borderId="2" xfId="1" applyNumberFormat="1" applyFont="1" applyBorder="1" applyAlignment="1">
      <alignment horizontal="right" vertical="center" shrinkToFit="1"/>
    </xf>
    <xf numFmtId="2" fontId="2" fillId="0" borderId="2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4" fillId="0" borderId="1" xfId="0" applyFont="1" applyBorder="1" applyAlignment="1">
      <alignment horizontal="center" vertical="center"/>
    </xf>
  </cellXfs>
  <cellStyles count="2">
    <cellStyle name="標準" xfId="0" builtinId="0"/>
    <cellStyle name="標準 2" xfId="1" xr:uid="{22653922-F700-4A0E-90BD-FC2024652F0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6"/>
  <sheetViews>
    <sheetView tabSelected="1" zoomScale="80" zoomScaleNormal="80" workbookViewId="0">
      <selection activeCell="A103" sqref="A103:A116"/>
    </sheetView>
  </sheetViews>
  <sheetFormatPr defaultRowHeight="20.25" x14ac:dyDescent="0.15"/>
  <cols>
    <col min="1" max="1" width="20.75" style="26" customWidth="1"/>
    <col min="2" max="2" width="14.125" style="20" customWidth="1"/>
    <col min="3" max="3" width="5.5" style="1" customWidth="1"/>
    <col min="4" max="6" width="14.5" style="1" customWidth="1"/>
    <col min="7" max="7" width="5.5" style="1" customWidth="1"/>
    <col min="8" max="8" width="18.375" style="1" customWidth="1"/>
    <col min="9" max="9" width="18.375" style="2" customWidth="1"/>
    <col min="10" max="10" width="23.25" style="1" customWidth="1"/>
    <col min="11" max="16384" width="9" style="1"/>
  </cols>
  <sheetData>
    <row r="1" spans="1:10" ht="15" customHeight="1" x14ac:dyDescent="0.25">
      <c r="A1" s="10" t="s">
        <v>6</v>
      </c>
      <c r="B1" s="16" t="s">
        <v>0</v>
      </c>
      <c r="C1" s="3"/>
      <c r="D1" s="14" t="s">
        <v>29</v>
      </c>
      <c r="E1" s="14"/>
      <c r="F1" s="14"/>
      <c r="G1" s="4"/>
      <c r="H1" s="10" t="s">
        <v>7</v>
      </c>
      <c r="I1" s="10" t="s">
        <v>32</v>
      </c>
      <c r="J1" s="11" t="s">
        <v>30</v>
      </c>
    </row>
    <row r="2" spans="1:10" ht="13.5" customHeight="1" x14ac:dyDescent="0.25">
      <c r="A2" s="10"/>
      <c r="B2" s="16"/>
      <c r="C2" s="3"/>
      <c r="D2" s="15"/>
      <c r="E2" s="15"/>
      <c r="F2" s="15"/>
      <c r="G2" s="4"/>
      <c r="H2" s="10"/>
      <c r="I2" s="10"/>
      <c r="J2" s="11"/>
    </row>
    <row r="3" spans="1:10" ht="27" customHeight="1" x14ac:dyDescent="0.25">
      <c r="A3" s="10"/>
      <c r="B3" s="16"/>
      <c r="C3" s="3"/>
      <c r="D3" s="13" t="s">
        <v>3</v>
      </c>
      <c r="E3" s="13"/>
      <c r="F3" s="8" t="s">
        <v>4</v>
      </c>
      <c r="G3" s="4"/>
      <c r="H3" s="10"/>
      <c r="I3" s="10"/>
      <c r="J3" s="11"/>
    </row>
    <row r="4" spans="1:10" ht="27" customHeight="1" x14ac:dyDescent="0.25">
      <c r="A4" s="9"/>
      <c r="B4" s="17"/>
      <c r="C4" s="6"/>
      <c r="D4" s="6" t="s">
        <v>1</v>
      </c>
      <c r="E4" s="6" t="s">
        <v>2</v>
      </c>
      <c r="F4" s="9"/>
      <c r="G4" s="5"/>
      <c r="H4" s="9"/>
      <c r="I4" s="9"/>
      <c r="J4" s="12"/>
    </row>
    <row r="5" spans="1:10" ht="15" x14ac:dyDescent="0.15">
      <c r="A5" s="25" t="s">
        <v>8</v>
      </c>
      <c r="B5" s="19" t="s">
        <v>9</v>
      </c>
      <c r="C5" s="4"/>
      <c r="D5" s="29">
        <v>0</v>
      </c>
      <c r="E5" s="29">
        <v>7.73</v>
      </c>
      <c r="F5" s="22">
        <f t="shared" ref="F5:F18" si="0">AVERAGE(D5:E5)</f>
        <v>3.8650000000000002</v>
      </c>
      <c r="G5" s="21"/>
      <c r="H5" s="21">
        <v>500</v>
      </c>
      <c r="I5" s="21">
        <v>100</v>
      </c>
      <c r="J5" s="22">
        <f>F5*I5/2/H5</f>
        <v>0.38650000000000001</v>
      </c>
    </row>
    <row r="6" spans="1:10" ht="15" x14ac:dyDescent="0.15">
      <c r="A6" s="25"/>
      <c r="B6" s="19" t="s">
        <v>10</v>
      </c>
      <c r="C6" s="4"/>
      <c r="D6" s="29">
        <v>15.95</v>
      </c>
      <c r="E6" s="29">
        <v>0</v>
      </c>
      <c r="F6" s="22">
        <f t="shared" si="0"/>
        <v>7.9749999999999996</v>
      </c>
      <c r="G6" s="21"/>
      <c r="H6" s="21">
        <v>500</v>
      </c>
      <c r="I6" s="21">
        <v>100</v>
      </c>
      <c r="J6" s="22">
        <f t="shared" ref="J6:J69" si="1">F6*I6/2/H6</f>
        <v>0.79749999999999999</v>
      </c>
    </row>
    <row r="7" spans="1:10" ht="15" x14ac:dyDescent="0.15">
      <c r="A7" s="25"/>
      <c r="B7" s="19" t="s">
        <v>11</v>
      </c>
      <c r="C7" s="4"/>
      <c r="D7" s="29">
        <v>0</v>
      </c>
      <c r="E7" s="29">
        <v>2.46</v>
      </c>
      <c r="F7" s="22">
        <f t="shared" si="0"/>
        <v>1.23</v>
      </c>
      <c r="G7" s="21"/>
      <c r="H7" s="21">
        <v>500</v>
      </c>
      <c r="I7" s="21">
        <v>100</v>
      </c>
      <c r="J7" s="22">
        <f t="shared" si="1"/>
        <v>0.123</v>
      </c>
    </row>
    <row r="8" spans="1:10" ht="15" x14ac:dyDescent="0.15">
      <c r="A8" s="25"/>
      <c r="B8" s="19" t="s">
        <v>12</v>
      </c>
      <c r="C8" s="4"/>
      <c r="D8" s="29">
        <v>5.49</v>
      </c>
      <c r="E8" s="29">
        <v>5.58</v>
      </c>
      <c r="F8" s="22">
        <f t="shared" si="0"/>
        <v>5.5350000000000001</v>
      </c>
      <c r="G8" s="21"/>
      <c r="H8" s="21">
        <v>500</v>
      </c>
      <c r="I8" s="21">
        <v>100</v>
      </c>
      <c r="J8" s="22">
        <f t="shared" si="1"/>
        <v>0.55349999999999999</v>
      </c>
    </row>
    <row r="9" spans="1:10" ht="15" x14ac:dyDescent="0.15">
      <c r="A9" s="25"/>
      <c r="B9" s="19" t="s">
        <v>13</v>
      </c>
      <c r="C9" s="4"/>
      <c r="D9" s="30">
        <v>0.35930000000000001</v>
      </c>
      <c r="E9" s="30">
        <v>5.19</v>
      </c>
      <c r="F9" s="22">
        <f t="shared" si="0"/>
        <v>2.7746500000000003</v>
      </c>
      <c r="G9" s="21"/>
      <c r="H9" s="21">
        <v>500</v>
      </c>
      <c r="I9" s="21">
        <v>100</v>
      </c>
      <c r="J9" s="22">
        <f t="shared" si="1"/>
        <v>0.27746500000000002</v>
      </c>
    </row>
    <row r="10" spans="1:10" ht="15" x14ac:dyDescent="0.15">
      <c r="A10" s="25"/>
      <c r="B10" s="19" t="s">
        <v>14</v>
      </c>
      <c r="C10" s="4"/>
      <c r="D10" s="29">
        <v>0</v>
      </c>
      <c r="E10" s="29">
        <v>0</v>
      </c>
      <c r="F10" s="22">
        <f t="shared" si="0"/>
        <v>0</v>
      </c>
      <c r="G10" s="21"/>
      <c r="H10" s="21">
        <v>500</v>
      </c>
      <c r="I10" s="21">
        <v>100</v>
      </c>
      <c r="J10" s="22">
        <f t="shared" si="1"/>
        <v>0</v>
      </c>
    </row>
    <row r="11" spans="1:10" ht="15" x14ac:dyDescent="0.15">
      <c r="A11" s="25"/>
      <c r="B11" s="19" t="s">
        <v>15</v>
      </c>
      <c r="C11" s="4"/>
      <c r="D11" s="29">
        <v>0</v>
      </c>
      <c r="E11" s="29">
        <v>0</v>
      </c>
      <c r="F11" s="22">
        <f t="shared" si="0"/>
        <v>0</v>
      </c>
      <c r="G11" s="21"/>
      <c r="H11" s="21">
        <v>500</v>
      </c>
      <c r="I11" s="21">
        <v>100</v>
      </c>
      <c r="J11" s="22">
        <f t="shared" si="1"/>
        <v>0</v>
      </c>
    </row>
    <row r="12" spans="1:10" s="2" customFormat="1" ht="15" x14ac:dyDescent="0.15">
      <c r="A12" s="25"/>
      <c r="B12" s="19" t="s">
        <v>16</v>
      </c>
      <c r="C12" s="4"/>
      <c r="D12" s="29">
        <v>0.41810000000000003</v>
      </c>
      <c r="E12" s="29">
        <v>0.27560000000000001</v>
      </c>
      <c r="F12" s="22">
        <f t="shared" si="0"/>
        <v>0.34684999999999999</v>
      </c>
      <c r="G12" s="21"/>
      <c r="H12" s="21">
        <v>500</v>
      </c>
      <c r="I12" s="21">
        <v>100</v>
      </c>
      <c r="J12" s="22">
        <f t="shared" si="1"/>
        <v>3.4685000000000001E-2</v>
      </c>
    </row>
    <row r="13" spans="1:10" s="2" customFormat="1" ht="15" x14ac:dyDescent="0.15">
      <c r="A13" s="25"/>
      <c r="B13" s="19" t="s">
        <v>17</v>
      </c>
      <c r="C13" s="4"/>
      <c r="D13" s="29">
        <v>0.17929999999999999</v>
      </c>
      <c r="E13" s="29">
        <v>0</v>
      </c>
      <c r="F13" s="22">
        <f t="shared" si="0"/>
        <v>8.9649999999999994E-2</v>
      </c>
      <c r="G13" s="21"/>
      <c r="H13" s="21">
        <v>500</v>
      </c>
      <c r="I13" s="21">
        <v>100</v>
      </c>
      <c r="J13" s="22">
        <f t="shared" si="1"/>
        <v>8.964999999999999E-3</v>
      </c>
    </row>
    <row r="14" spans="1:10" s="2" customFormat="1" ht="15" x14ac:dyDescent="0.15">
      <c r="A14" s="25"/>
      <c r="B14" s="19" t="s">
        <v>18</v>
      </c>
      <c r="C14" s="4"/>
      <c r="D14" s="29">
        <v>0.73370000000000002</v>
      </c>
      <c r="E14" s="29">
        <v>1.34</v>
      </c>
      <c r="F14" s="22">
        <f t="shared" si="0"/>
        <v>1.03685</v>
      </c>
      <c r="G14" s="21"/>
      <c r="H14" s="21">
        <v>500</v>
      </c>
      <c r="I14" s="21">
        <v>100</v>
      </c>
      <c r="J14" s="22">
        <f t="shared" si="1"/>
        <v>0.103685</v>
      </c>
    </row>
    <row r="15" spans="1:10" s="2" customFormat="1" ht="15" x14ac:dyDescent="0.15">
      <c r="A15" s="25"/>
      <c r="B15" s="19" t="s">
        <v>19</v>
      </c>
      <c r="C15" s="4"/>
      <c r="D15" s="29">
        <v>0</v>
      </c>
      <c r="E15" s="29">
        <v>0.4153</v>
      </c>
      <c r="F15" s="22">
        <f t="shared" si="0"/>
        <v>0.20765</v>
      </c>
      <c r="G15" s="21"/>
      <c r="H15" s="21">
        <v>500</v>
      </c>
      <c r="I15" s="21">
        <v>100</v>
      </c>
      <c r="J15" s="22">
        <f t="shared" si="1"/>
        <v>2.0765000000000002E-2</v>
      </c>
    </row>
    <row r="16" spans="1:10" s="2" customFormat="1" ht="15" x14ac:dyDescent="0.15">
      <c r="A16" s="25"/>
      <c r="B16" s="19" t="s">
        <v>20</v>
      </c>
      <c r="C16" s="4"/>
      <c r="D16" s="29">
        <v>0</v>
      </c>
      <c r="E16" s="29">
        <v>0</v>
      </c>
      <c r="F16" s="22">
        <f t="shared" si="0"/>
        <v>0</v>
      </c>
      <c r="G16" s="21"/>
      <c r="H16" s="21">
        <v>500</v>
      </c>
      <c r="I16" s="21">
        <v>100</v>
      </c>
      <c r="J16" s="22">
        <f t="shared" si="1"/>
        <v>0</v>
      </c>
    </row>
    <row r="17" spans="1:10" s="2" customFormat="1" ht="15" x14ac:dyDescent="0.15">
      <c r="A17" s="25"/>
      <c r="B17" s="19" t="s">
        <v>21</v>
      </c>
      <c r="C17" s="4"/>
      <c r="D17" s="29">
        <v>0.92910000000000004</v>
      </c>
      <c r="E17" s="29">
        <v>0</v>
      </c>
      <c r="F17" s="22">
        <f t="shared" si="0"/>
        <v>0.46455000000000002</v>
      </c>
      <c r="G17" s="21"/>
      <c r="H17" s="21">
        <v>500</v>
      </c>
      <c r="I17" s="21">
        <v>100</v>
      </c>
      <c r="J17" s="22">
        <f t="shared" si="1"/>
        <v>4.6454999999999996E-2</v>
      </c>
    </row>
    <row r="18" spans="1:10" ht="15" x14ac:dyDescent="0.15">
      <c r="A18" s="31"/>
      <c r="B18" s="32" t="s">
        <v>22</v>
      </c>
      <c r="C18" s="5"/>
      <c r="D18" s="28">
        <v>0</v>
      </c>
      <c r="E18" s="28">
        <v>0</v>
      </c>
      <c r="F18" s="33">
        <f t="shared" si="0"/>
        <v>0</v>
      </c>
      <c r="G18" s="34"/>
      <c r="H18" s="34">
        <v>500</v>
      </c>
      <c r="I18" s="34">
        <v>100</v>
      </c>
      <c r="J18" s="33">
        <f t="shared" si="1"/>
        <v>0</v>
      </c>
    </row>
    <row r="19" spans="1:10" ht="15" x14ac:dyDescent="0.15">
      <c r="A19" s="27" t="s">
        <v>23</v>
      </c>
      <c r="B19" s="19" t="s">
        <v>9</v>
      </c>
      <c r="C19" s="4"/>
      <c r="D19" s="29">
        <v>73.819999999999993</v>
      </c>
      <c r="E19" s="29">
        <v>45.94</v>
      </c>
      <c r="F19" s="22">
        <f t="shared" ref="F11:F80" si="2">AVERAGE(D19:E19)</f>
        <v>59.879999999999995</v>
      </c>
      <c r="G19" s="21"/>
      <c r="H19" s="21">
        <v>500</v>
      </c>
      <c r="I19" s="21">
        <v>100</v>
      </c>
      <c r="J19" s="22">
        <f t="shared" si="1"/>
        <v>5.9880000000000004</v>
      </c>
    </row>
    <row r="20" spans="1:10" ht="15" x14ac:dyDescent="0.15">
      <c r="A20" s="27"/>
      <c r="B20" s="19" t="s">
        <v>10</v>
      </c>
      <c r="C20" s="4"/>
      <c r="D20" s="29">
        <v>48.69</v>
      </c>
      <c r="E20" s="29">
        <v>64.58</v>
      </c>
      <c r="F20" s="22">
        <f t="shared" si="2"/>
        <v>56.634999999999998</v>
      </c>
      <c r="G20" s="21"/>
      <c r="H20" s="21">
        <v>500</v>
      </c>
      <c r="I20" s="21">
        <v>100</v>
      </c>
      <c r="J20" s="22">
        <f t="shared" si="1"/>
        <v>5.6635</v>
      </c>
    </row>
    <row r="21" spans="1:10" ht="15" x14ac:dyDescent="0.15">
      <c r="A21" s="27"/>
      <c r="B21" s="19" t="s">
        <v>11</v>
      </c>
      <c r="C21" s="4"/>
      <c r="D21" s="29">
        <v>24.03</v>
      </c>
      <c r="E21" s="29">
        <v>17.48</v>
      </c>
      <c r="F21" s="22">
        <f t="shared" si="2"/>
        <v>20.755000000000003</v>
      </c>
      <c r="G21" s="21"/>
      <c r="H21" s="21">
        <v>500</v>
      </c>
      <c r="I21" s="21">
        <v>100</v>
      </c>
      <c r="J21" s="22">
        <f t="shared" si="1"/>
        <v>2.0755000000000003</v>
      </c>
    </row>
    <row r="22" spans="1:10" ht="15" x14ac:dyDescent="0.15">
      <c r="A22" s="27"/>
      <c r="B22" s="19" t="s">
        <v>12</v>
      </c>
      <c r="C22" s="4"/>
      <c r="D22" s="29">
        <v>232.5</v>
      </c>
      <c r="E22" s="29">
        <v>84.64</v>
      </c>
      <c r="F22" s="22">
        <f t="shared" si="2"/>
        <v>158.57</v>
      </c>
      <c r="G22" s="21"/>
      <c r="H22" s="21">
        <v>500</v>
      </c>
      <c r="I22" s="21">
        <v>100</v>
      </c>
      <c r="J22" s="22">
        <f t="shared" si="1"/>
        <v>15.856999999999999</v>
      </c>
    </row>
    <row r="23" spans="1:10" ht="15" x14ac:dyDescent="0.15">
      <c r="A23" s="27"/>
      <c r="B23" s="19" t="s">
        <v>13</v>
      </c>
      <c r="C23" s="4"/>
      <c r="D23" s="30">
        <v>8.8699999999999992</v>
      </c>
      <c r="E23" s="30">
        <v>16.36</v>
      </c>
      <c r="F23" s="22">
        <f t="shared" si="2"/>
        <v>12.614999999999998</v>
      </c>
      <c r="G23" s="21"/>
      <c r="H23" s="21">
        <v>500</v>
      </c>
      <c r="I23" s="21">
        <v>100</v>
      </c>
      <c r="J23" s="22">
        <f t="shared" si="1"/>
        <v>1.2614999999999998</v>
      </c>
    </row>
    <row r="24" spans="1:10" ht="15" x14ac:dyDescent="0.15">
      <c r="A24" s="27"/>
      <c r="B24" s="19" t="s">
        <v>14</v>
      </c>
      <c r="C24" s="4"/>
      <c r="D24" s="29">
        <v>1.31</v>
      </c>
      <c r="E24" s="29">
        <v>6.54</v>
      </c>
      <c r="F24" s="22">
        <f t="shared" si="2"/>
        <v>3.9249999999999998</v>
      </c>
      <c r="G24" s="21"/>
      <c r="H24" s="21">
        <v>500</v>
      </c>
      <c r="I24" s="21">
        <v>100</v>
      </c>
      <c r="J24" s="22">
        <f t="shared" si="1"/>
        <v>0.39250000000000002</v>
      </c>
    </row>
    <row r="25" spans="1:10" ht="15" x14ac:dyDescent="0.15">
      <c r="A25" s="27"/>
      <c r="B25" s="19" t="s">
        <v>15</v>
      </c>
      <c r="C25" s="4"/>
      <c r="D25" s="29">
        <v>3.26</v>
      </c>
      <c r="E25" s="29">
        <v>0.39910000000000001</v>
      </c>
      <c r="F25" s="22">
        <f t="shared" si="2"/>
        <v>1.8295499999999998</v>
      </c>
      <c r="G25" s="21"/>
      <c r="H25" s="21">
        <v>500</v>
      </c>
      <c r="I25" s="21">
        <v>100</v>
      </c>
      <c r="J25" s="22">
        <f t="shared" si="1"/>
        <v>0.18295499999999998</v>
      </c>
    </row>
    <row r="26" spans="1:10" ht="15" x14ac:dyDescent="0.15">
      <c r="A26" s="27"/>
      <c r="B26" s="19" t="s">
        <v>16</v>
      </c>
      <c r="C26" s="4"/>
      <c r="D26" s="29">
        <v>6.19</v>
      </c>
      <c r="E26" s="29">
        <v>1.78</v>
      </c>
      <c r="F26" s="22">
        <f t="shared" si="2"/>
        <v>3.9850000000000003</v>
      </c>
      <c r="G26" s="21"/>
      <c r="H26" s="21">
        <v>500</v>
      </c>
      <c r="I26" s="21">
        <v>100</v>
      </c>
      <c r="J26" s="22">
        <f t="shared" si="1"/>
        <v>0.39850000000000008</v>
      </c>
    </row>
    <row r="27" spans="1:10" ht="15" x14ac:dyDescent="0.15">
      <c r="A27" s="27"/>
      <c r="B27" s="19" t="s">
        <v>17</v>
      </c>
      <c r="C27" s="4"/>
      <c r="D27" s="29">
        <v>4.8899999999999997</v>
      </c>
      <c r="E27" s="29">
        <v>0.2122</v>
      </c>
      <c r="F27" s="22">
        <f t="shared" si="2"/>
        <v>2.5510999999999999</v>
      </c>
      <c r="G27" s="21"/>
      <c r="H27" s="21">
        <v>500</v>
      </c>
      <c r="I27" s="21">
        <v>100</v>
      </c>
      <c r="J27" s="22">
        <f t="shared" si="1"/>
        <v>0.25511</v>
      </c>
    </row>
    <row r="28" spans="1:10" ht="15" x14ac:dyDescent="0.15">
      <c r="A28" s="27"/>
      <c r="B28" s="19" t="s">
        <v>18</v>
      </c>
      <c r="C28" s="4"/>
      <c r="D28" s="29">
        <v>0.58620000000000005</v>
      </c>
      <c r="E28" s="29">
        <v>0.70140000000000002</v>
      </c>
      <c r="F28" s="22">
        <f t="shared" si="2"/>
        <v>0.64380000000000004</v>
      </c>
      <c r="G28" s="21"/>
      <c r="H28" s="21">
        <v>500</v>
      </c>
      <c r="I28" s="21">
        <v>100</v>
      </c>
      <c r="J28" s="22">
        <f t="shared" si="1"/>
        <v>6.4380000000000007E-2</v>
      </c>
    </row>
    <row r="29" spans="1:10" ht="15" x14ac:dyDescent="0.15">
      <c r="A29" s="27"/>
      <c r="B29" s="19" t="s">
        <v>19</v>
      </c>
      <c r="C29" s="4"/>
      <c r="D29" s="29">
        <v>1.65</v>
      </c>
      <c r="E29" s="29">
        <v>0.316</v>
      </c>
      <c r="F29" s="22">
        <f t="shared" si="2"/>
        <v>0.98299999999999998</v>
      </c>
      <c r="G29" s="21"/>
      <c r="H29" s="21">
        <v>500</v>
      </c>
      <c r="I29" s="21">
        <v>100</v>
      </c>
      <c r="J29" s="22">
        <f t="shared" si="1"/>
        <v>9.8299999999999998E-2</v>
      </c>
    </row>
    <row r="30" spans="1:10" ht="15" x14ac:dyDescent="0.15">
      <c r="A30" s="27"/>
      <c r="B30" s="19" t="s">
        <v>20</v>
      </c>
      <c r="C30" s="4"/>
      <c r="D30" s="29">
        <v>0.26840000000000003</v>
      </c>
      <c r="E30" s="29">
        <v>1.92</v>
      </c>
      <c r="F30" s="22">
        <f t="shared" si="2"/>
        <v>1.0942000000000001</v>
      </c>
      <c r="G30" s="21"/>
      <c r="H30" s="21">
        <v>500</v>
      </c>
      <c r="I30" s="21">
        <v>100</v>
      </c>
      <c r="J30" s="22">
        <f t="shared" si="1"/>
        <v>0.10942</v>
      </c>
    </row>
    <row r="31" spans="1:10" ht="15" x14ac:dyDescent="0.15">
      <c r="A31" s="27"/>
      <c r="B31" s="19" t="s">
        <v>21</v>
      </c>
      <c r="C31" s="4"/>
      <c r="D31" s="29">
        <v>0</v>
      </c>
      <c r="E31" s="29">
        <v>0</v>
      </c>
      <c r="F31" s="22">
        <f t="shared" si="2"/>
        <v>0</v>
      </c>
      <c r="G31" s="21"/>
      <c r="H31" s="21">
        <v>500</v>
      </c>
      <c r="I31" s="21">
        <v>100</v>
      </c>
      <c r="J31" s="22">
        <f t="shared" si="1"/>
        <v>0</v>
      </c>
    </row>
    <row r="32" spans="1:10" ht="15" x14ac:dyDescent="0.15">
      <c r="A32" s="35"/>
      <c r="B32" s="32" t="s">
        <v>22</v>
      </c>
      <c r="C32" s="5"/>
      <c r="D32" s="28">
        <v>0</v>
      </c>
      <c r="E32" s="28">
        <v>0</v>
      </c>
      <c r="F32" s="33">
        <f t="shared" si="2"/>
        <v>0</v>
      </c>
      <c r="G32" s="34"/>
      <c r="H32" s="34">
        <v>500</v>
      </c>
      <c r="I32" s="34">
        <v>100</v>
      </c>
      <c r="J32" s="33">
        <f t="shared" si="1"/>
        <v>0</v>
      </c>
    </row>
    <row r="33" spans="1:10" ht="15" x14ac:dyDescent="0.15">
      <c r="A33" s="27" t="s">
        <v>24</v>
      </c>
      <c r="B33" s="19" t="s">
        <v>9</v>
      </c>
      <c r="C33" s="4"/>
      <c r="D33" s="29">
        <v>177.2</v>
      </c>
      <c r="E33" s="29">
        <v>181.6</v>
      </c>
      <c r="F33" s="22">
        <f t="shared" si="2"/>
        <v>179.39999999999998</v>
      </c>
      <c r="G33" s="21"/>
      <c r="H33" s="21">
        <v>500</v>
      </c>
      <c r="I33" s="21">
        <v>100</v>
      </c>
      <c r="J33" s="22">
        <f t="shared" si="1"/>
        <v>17.939999999999998</v>
      </c>
    </row>
    <row r="34" spans="1:10" ht="15" x14ac:dyDescent="0.15">
      <c r="A34" s="27"/>
      <c r="B34" s="19" t="s">
        <v>10</v>
      </c>
      <c r="C34" s="4"/>
      <c r="D34" s="29">
        <v>23.44</v>
      </c>
      <c r="E34" s="29">
        <v>0</v>
      </c>
      <c r="F34" s="22">
        <f t="shared" si="2"/>
        <v>11.72</v>
      </c>
      <c r="G34" s="21"/>
      <c r="H34" s="21">
        <v>500</v>
      </c>
      <c r="I34" s="21">
        <v>100</v>
      </c>
      <c r="J34" s="22">
        <f t="shared" si="1"/>
        <v>1.1719999999999999</v>
      </c>
    </row>
    <row r="35" spans="1:10" ht="15" x14ac:dyDescent="0.15">
      <c r="A35" s="27"/>
      <c r="B35" s="19" t="s">
        <v>11</v>
      </c>
      <c r="C35" s="4"/>
      <c r="D35" s="29">
        <v>190.6</v>
      </c>
      <c r="E35" s="29">
        <v>195.3</v>
      </c>
      <c r="F35" s="22">
        <f t="shared" si="2"/>
        <v>192.95</v>
      </c>
      <c r="G35" s="21"/>
      <c r="H35" s="21">
        <v>500</v>
      </c>
      <c r="I35" s="21">
        <v>100</v>
      </c>
      <c r="J35" s="22">
        <f t="shared" si="1"/>
        <v>19.295000000000002</v>
      </c>
    </row>
    <row r="36" spans="1:10" ht="15" x14ac:dyDescent="0.15">
      <c r="A36" s="27"/>
      <c r="B36" s="19" t="s">
        <v>12</v>
      </c>
      <c r="C36" s="4"/>
      <c r="D36" s="29">
        <v>59.49</v>
      </c>
      <c r="E36" s="29">
        <v>15.8</v>
      </c>
      <c r="F36" s="22">
        <f t="shared" si="2"/>
        <v>37.645000000000003</v>
      </c>
      <c r="G36" s="21"/>
      <c r="H36" s="21">
        <v>500</v>
      </c>
      <c r="I36" s="21">
        <v>100</v>
      </c>
      <c r="J36" s="22">
        <f t="shared" si="1"/>
        <v>3.7645000000000004</v>
      </c>
    </row>
    <row r="37" spans="1:10" ht="15" x14ac:dyDescent="0.15">
      <c r="A37" s="27"/>
      <c r="B37" s="19" t="s">
        <v>13</v>
      </c>
      <c r="C37" s="4"/>
      <c r="D37" s="30">
        <v>253.2</v>
      </c>
      <c r="E37" s="30">
        <v>244.9</v>
      </c>
      <c r="F37" s="22">
        <f t="shared" si="2"/>
        <v>249.05</v>
      </c>
      <c r="G37" s="21"/>
      <c r="H37" s="21">
        <v>500</v>
      </c>
      <c r="I37" s="21">
        <v>100</v>
      </c>
      <c r="J37" s="22">
        <f t="shared" si="1"/>
        <v>24.905000000000001</v>
      </c>
    </row>
    <row r="38" spans="1:10" ht="15" x14ac:dyDescent="0.15">
      <c r="A38" s="27"/>
      <c r="B38" s="19" t="s">
        <v>14</v>
      </c>
      <c r="C38" s="4"/>
      <c r="D38" s="29">
        <v>4.6399999999999997</v>
      </c>
      <c r="E38" s="29">
        <v>18.11</v>
      </c>
      <c r="F38" s="22"/>
      <c r="G38" s="21"/>
      <c r="H38" s="21">
        <v>500</v>
      </c>
      <c r="I38" s="21">
        <v>100</v>
      </c>
      <c r="J38" s="22">
        <f t="shared" si="1"/>
        <v>0</v>
      </c>
    </row>
    <row r="39" spans="1:10" ht="15" x14ac:dyDescent="0.15">
      <c r="A39" s="27"/>
      <c r="B39" s="19" t="s">
        <v>15</v>
      </c>
      <c r="C39" s="4"/>
      <c r="D39" s="29">
        <v>0.22509999999999999</v>
      </c>
      <c r="E39" s="29">
        <v>0.16109999999999999</v>
      </c>
      <c r="F39" s="22">
        <f t="shared" si="2"/>
        <v>0.19309999999999999</v>
      </c>
      <c r="G39" s="21"/>
      <c r="H39" s="21">
        <v>500</v>
      </c>
      <c r="I39" s="21">
        <v>100</v>
      </c>
      <c r="J39" s="22">
        <f t="shared" si="1"/>
        <v>1.9309999999999997E-2</v>
      </c>
    </row>
    <row r="40" spans="1:10" ht="15" x14ac:dyDescent="0.15">
      <c r="A40" s="27"/>
      <c r="B40" s="19" t="s">
        <v>16</v>
      </c>
      <c r="C40" s="4"/>
      <c r="D40" s="29">
        <v>8.93</v>
      </c>
      <c r="E40" s="29">
        <v>2.64</v>
      </c>
      <c r="F40" s="22">
        <f t="shared" si="2"/>
        <v>5.7850000000000001</v>
      </c>
      <c r="G40" s="21"/>
      <c r="H40" s="21">
        <v>500</v>
      </c>
      <c r="I40" s="21">
        <v>100</v>
      </c>
      <c r="J40" s="22">
        <f t="shared" si="1"/>
        <v>0.57850000000000001</v>
      </c>
    </row>
    <row r="41" spans="1:10" ht="15" x14ac:dyDescent="0.15">
      <c r="A41" s="27"/>
      <c r="B41" s="19" t="s">
        <v>17</v>
      </c>
      <c r="C41" s="4"/>
      <c r="D41" s="29">
        <v>0</v>
      </c>
      <c r="E41" s="29">
        <v>0.10580000000000001</v>
      </c>
      <c r="F41" s="22">
        <f t="shared" si="2"/>
        <v>5.2900000000000003E-2</v>
      </c>
      <c r="G41" s="21"/>
      <c r="H41" s="21">
        <v>500</v>
      </c>
      <c r="I41" s="21">
        <v>100</v>
      </c>
      <c r="J41" s="22">
        <f t="shared" si="1"/>
        <v>5.2900000000000004E-3</v>
      </c>
    </row>
    <row r="42" spans="1:10" ht="15" x14ac:dyDescent="0.15">
      <c r="A42" s="27"/>
      <c r="B42" s="19" t="s">
        <v>18</v>
      </c>
      <c r="C42" s="4"/>
      <c r="D42" s="29">
        <v>1.49</v>
      </c>
      <c r="E42" s="29">
        <v>1.39</v>
      </c>
      <c r="F42" s="22">
        <f t="shared" si="2"/>
        <v>1.44</v>
      </c>
      <c r="G42" s="21"/>
      <c r="H42" s="21">
        <v>500</v>
      </c>
      <c r="I42" s="21">
        <v>100</v>
      </c>
      <c r="J42" s="22">
        <f t="shared" si="1"/>
        <v>0.14399999999999999</v>
      </c>
    </row>
    <row r="43" spans="1:10" ht="15" x14ac:dyDescent="0.15">
      <c r="A43" s="27"/>
      <c r="B43" s="19" t="s">
        <v>19</v>
      </c>
      <c r="C43" s="4"/>
      <c r="D43" s="29">
        <v>1.65</v>
      </c>
      <c r="E43" s="29">
        <v>0</v>
      </c>
      <c r="F43" s="22">
        <f t="shared" si="2"/>
        <v>0.82499999999999996</v>
      </c>
      <c r="G43" s="21"/>
      <c r="H43" s="21">
        <v>500</v>
      </c>
      <c r="I43" s="21">
        <v>100</v>
      </c>
      <c r="J43" s="22">
        <f t="shared" si="1"/>
        <v>8.2500000000000004E-2</v>
      </c>
    </row>
    <row r="44" spans="1:10" ht="15" x14ac:dyDescent="0.15">
      <c r="A44" s="27"/>
      <c r="B44" s="19" t="s">
        <v>20</v>
      </c>
      <c r="C44" s="4"/>
      <c r="D44" s="29">
        <v>2.4500000000000002</v>
      </c>
      <c r="E44" s="29">
        <v>0.1671</v>
      </c>
      <c r="F44" s="22">
        <f t="shared" si="2"/>
        <v>1.3085500000000001</v>
      </c>
      <c r="G44" s="21"/>
      <c r="H44" s="21">
        <v>500</v>
      </c>
      <c r="I44" s="21">
        <v>100</v>
      </c>
      <c r="J44" s="22">
        <f t="shared" si="1"/>
        <v>0.13085500000000003</v>
      </c>
    </row>
    <row r="45" spans="1:10" ht="15" x14ac:dyDescent="0.15">
      <c r="A45" s="27"/>
      <c r="B45" s="19" t="s">
        <v>21</v>
      </c>
      <c r="C45" s="4"/>
      <c r="D45" s="29">
        <v>0</v>
      </c>
      <c r="E45" s="29">
        <v>0</v>
      </c>
      <c r="F45" s="22">
        <f t="shared" si="2"/>
        <v>0</v>
      </c>
      <c r="G45" s="21"/>
      <c r="H45" s="21">
        <v>500</v>
      </c>
      <c r="I45" s="21">
        <v>100</v>
      </c>
      <c r="J45" s="22">
        <f t="shared" si="1"/>
        <v>0</v>
      </c>
    </row>
    <row r="46" spans="1:10" ht="15" x14ac:dyDescent="0.15">
      <c r="A46" s="35"/>
      <c r="B46" s="32" t="s">
        <v>22</v>
      </c>
      <c r="C46" s="5"/>
      <c r="D46" s="28">
        <v>0</v>
      </c>
      <c r="E46" s="28">
        <v>0</v>
      </c>
      <c r="F46" s="33">
        <f t="shared" si="2"/>
        <v>0</v>
      </c>
      <c r="G46" s="34"/>
      <c r="H46" s="34">
        <v>500</v>
      </c>
      <c r="I46" s="34">
        <v>100</v>
      </c>
      <c r="J46" s="33">
        <f t="shared" si="1"/>
        <v>0</v>
      </c>
    </row>
    <row r="47" spans="1:10" ht="15" x14ac:dyDescent="0.15">
      <c r="A47" s="25" t="s">
        <v>25</v>
      </c>
      <c r="B47" s="19" t="s">
        <v>9</v>
      </c>
      <c r="C47" s="4"/>
      <c r="D47" s="29">
        <v>27.95</v>
      </c>
      <c r="E47" s="29">
        <v>24.22</v>
      </c>
      <c r="F47" s="22">
        <f t="shared" si="2"/>
        <v>26.085000000000001</v>
      </c>
      <c r="G47" s="21"/>
      <c r="H47" s="21">
        <v>500</v>
      </c>
      <c r="I47" s="21">
        <v>100</v>
      </c>
      <c r="J47" s="22">
        <f t="shared" si="1"/>
        <v>2.6084999999999998</v>
      </c>
    </row>
    <row r="48" spans="1:10" ht="15" x14ac:dyDescent="0.15">
      <c r="A48" s="25"/>
      <c r="B48" s="19" t="s">
        <v>10</v>
      </c>
      <c r="C48" s="4"/>
      <c r="D48" s="29">
        <v>0</v>
      </c>
      <c r="E48" s="29">
        <v>11.74</v>
      </c>
      <c r="F48" s="22">
        <f t="shared" si="2"/>
        <v>5.87</v>
      </c>
      <c r="G48" s="21"/>
      <c r="H48" s="21">
        <v>500</v>
      </c>
      <c r="I48" s="21">
        <v>100</v>
      </c>
      <c r="J48" s="22">
        <f t="shared" si="1"/>
        <v>0.58699999999999997</v>
      </c>
    </row>
    <row r="49" spans="1:10" ht="15" x14ac:dyDescent="0.15">
      <c r="A49" s="25"/>
      <c r="B49" s="19" t="s">
        <v>11</v>
      </c>
      <c r="C49" s="4"/>
      <c r="D49" s="29">
        <v>48.81</v>
      </c>
      <c r="E49" s="29">
        <v>48.98</v>
      </c>
      <c r="F49" s="22">
        <f t="shared" si="2"/>
        <v>48.894999999999996</v>
      </c>
      <c r="G49" s="21"/>
      <c r="H49" s="21">
        <v>500</v>
      </c>
      <c r="I49" s="21">
        <v>100</v>
      </c>
      <c r="J49" s="22">
        <f t="shared" si="1"/>
        <v>4.8895</v>
      </c>
    </row>
    <row r="50" spans="1:10" ht="15" x14ac:dyDescent="0.15">
      <c r="A50" s="25"/>
      <c r="B50" s="19" t="s">
        <v>12</v>
      </c>
      <c r="C50" s="4"/>
      <c r="D50" s="29">
        <v>11.27</v>
      </c>
      <c r="E50" s="29">
        <v>4.05</v>
      </c>
      <c r="F50" s="22">
        <f t="shared" si="2"/>
        <v>7.66</v>
      </c>
      <c r="G50" s="21"/>
      <c r="H50" s="21">
        <v>500</v>
      </c>
      <c r="I50" s="21">
        <v>100</v>
      </c>
      <c r="J50" s="22">
        <f t="shared" si="1"/>
        <v>0.76600000000000001</v>
      </c>
    </row>
    <row r="51" spans="1:10" ht="15" x14ac:dyDescent="0.15">
      <c r="A51" s="25"/>
      <c r="B51" s="19" t="s">
        <v>13</v>
      </c>
      <c r="C51" s="4"/>
      <c r="D51" s="30">
        <v>59.13</v>
      </c>
      <c r="E51" s="30">
        <v>70.28</v>
      </c>
      <c r="F51" s="22">
        <f t="shared" si="2"/>
        <v>64.704999999999998</v>
      </c>
      <c r="G51" s="21"/>
      <c r="H51" s="21">
        <v>500</v>
      </c>
      <c r="I51" s="21">
        <v>100</v>
      </c>
      <c r="J51" s="22">
        <f t="shared" si="1"/>
        <v>6.4705000000000004</v>
      </c>
    </row>
    <row r="52" spans="1:10" ht="15" x14ac:dyDescent="0.15">
      <c r="A52" s="25"/>
      <c r="B52" s="19" t="s">
        <v>14</v>
      </c>
      <c r="C52" s="4"/>
      <c r="D52" s="29">
        <v>0</v>
      </c>
      <c r="E52" s="29">
        <v>2.48</v>
      </c>
      <c r="F52" s="22">
        <f t="shared" si="2"/>
        <v>1.24</v>
      </c>
      <c r="G52" s="21"/>
      <c r="H52" s="21">
        <v>500</v>
      </c>
      <c r="I52" s="21">
        <v>100</v>
      </c>
      <c r="J52" s="22">
        <f t="shared" si="1"/>
        <v>0.124</v>
      </c>
    </row>
    <row r="53" spans="1:10" ht="15" x14ac:dyDescent="0.15">
      <c r="A53" s="25"/>
      <c r="B53" s="19" t="s">
        <v>15</v>
      </c>
      <c r="C53" s="4"/>
      <c r="D53" s="29">
        <v>0.91459999999999997</v>
      </c>
      <c r="E53" s="29">
        <v>0.17299999999999999</v>
      </c>
      <c r="F53" s="22">
        <f t="shared" si="2"/>
        <v>0.54379999999999995</v>
      </c>
      <c r="G53" s="21"/>
      <c r="H53" s="21">
        <v>500</v>
      </c>
      <c r="I53" s="21">
        <v>100</v>
      </c>
      <c r="J53" s="22">
        <f t="shared" si="1"/>
        <v>5.4379999999999998E-2</v>
      </c>
    </row>
    <row r="54" spans="1:10" ht="15" x14ac:dyDescent="0.15">
      <c r="A54" s="25"/>
      <c r="B54" s="19" t="s">
        <v>16</v>
      </c>
      <c r="C54" s="4"/>
      <c r="D54" s="29">
        <v>3.75</v>
      </c>
      <c r="E54" s="29">
        <v>0.67490000000000006</v>
      </c>
      <c r="F54" s="22">
        <f t="shared" si="2"/>
        <v>2.21245</v>
      </c>
      <c r="G54" s="21"/>
      <c r="H54" s="21">
        <v>500</v>
      </c>
      <c r="I54" s="21">
        <v>100</v>
      </c>
      <c r="J54" s="22">
        <f t="shared" si="1"/>
        <v>0.221245</v>
      </c>
    </row>
    <row r="55" spans="1:10" ht="15" x14ac:dyDescent="0.15">
      <c r="A55" s="25"/>
      <c r="B55" s="19" t="s">
        <v>17</v>
      </c>
      <c r="C55" s="4"/>
      <c r="D55" s="29">
        <v>0.25990000000000002</v>
      </c>
      <c r="E55" s="29">
        <v>0</v>
      </c>
      <c r="F55" s="22">
        <f t="shared" si="2"/>
        <v>0.12995000000000001</v>
      </c>
      <c r="G55" s="21"/>
      <c r="H55" s="21">
        <v>500</v>
      </c>
      <c r="I55" s="21">
        <v>100</v>
      </c>
      <c r="J55" s="22">
        <f t="shared" si="1"/>
        <v>1.2995000000000001E-2</v>
      </c>
    </row>
    <row r="56" spans="1:10" ht="15" x14ac:dyDescent="0.15">
      <c r="A56" s="25"/>
      <c r="B56" s="19" t="s">
        <v>18</v>
      </c>
      <c r="C56" s="4"/>
      <c r="D56" s="29">
        <v>0.30480000000000002</v>
      </c>
      <c r="E56" s="29">
        <v>0.58799999999999997</v>
      </c>
      <c r="F56" s="22">
        <f t="shared" si="2"/>
        <v>0.44640000000000002</v>
      </c>
      <c r="G56" s="21"/>
      <c r="H56" s="21">
        <v>500</v>
      </c>
      <c r="I56" s="21">
        <v>100</v>
      </c>
      <c r="J56" s="22">
        <f t="shared" si="1"/>
        <v>4.4639999999999999E-2</v>
      </c>
    </row>
    <row r="57" spans="1:10" ht="15" x14ac:dyDescent="0.15">
      <c r="A57" s="25"/>
      <c r="B57" s="19" t="s">
        <v>19</v>
      </c>
      <c r="C57" s="4"/>
      <c r="D57" s="29">
        <v>0.36349999999999999</v>
      </c>
      <c r="E57" s="29">
        <v>0.23530000000000001</v>
      </c>
      <c r="F57" s="22">
        <f t="shared" si="2"/>
        <v>0.2994</v>
      </c>
      <c r="G57" s="21"/>
      <c r="H57" s="21">
        <v>500</v>
      </c>
      <c r="I57" s="21">
        <v>100</v>
      </c>
      <c r="J57" s="22">
        <f t="shared" si="1"/>
        <v>2.9940000000000001E-2</v>
      </c>
    </row>
    <row r="58" spans="1:10" ht="15" x14ac:dyDescent="0.15">
      <c r="A58" s="25"/>
      <c r="B58" s="19" t="s">
        <v>20</v>
      </c>
      <c r="C58" s="4"/>
      <c r="D58" s="29">
        <v>0</v>
      </c>
      <c r="E58" s="29">
        <v>0.25330000000000003</v>
      </c>
      <c r="F58" s="22">
        <f t="shared" si="2"/>
        <v>0.12665000000000001</v>
      </c>
      <c r="G58" s="21"/>
      <c r="H58" s="21">
        <v>500</v>
      </c>
      <c r="I58" s="21">
        <v>100</v>
      </c>
      <c r="J58" s="22">
        <f t="shared" si="1"/>
        <v>1.2665000000000001E-2</v>
      </c>
    </row>
    <row r="59" spans="1:10" ht="15" x14ac:dyDescent="0.15">
      <c r="A59" s="25"/>
      <c r="B59" s="19" t="s">
        <v>21</v>
      </c>
      <c r="C59" s="4"/>
      <c r="D59" s="29">
        <v>1.03</v>
      </c>
      <c r="E59" s="29">
        <v>0.38300000000000001</v>
      </c>
      <c r="F59" s="22"/>
      <c r="G59" s="21"/>
      <c r="H59" s="21">
        <v>500</v>
      </c>
      <c r="I59" s="21">
        <v>100</v>
      </c>
      <c r="J59" s="22">
        <f t="shared" si="1"/>
        <v>0</v>
      </c>
    </row>
    <row r="60" spans="1:10" ht="15" x14ac:dyDescent="0.15">
      <c r="A60" s="31"/>
      <c r="B60" s="32" t="s">
        <v>22</v>
      </c>
      <c r="C60" s="5"/>
      <c r="D60" s="28">
        <v>0</v>
      </c>
      <c r="E60" s="28">
        <v>0</v>
      </c>
      <c r="F60" s="33">
        <f t="shared" si="2"/>
        <v>0</v>
      </c>
      <c r="G60" s="34"/>
      <c r="H60" s="34">
        <v>500</v>
      </c>
      <c r="I60" s="34">
        <v>100</v>
      </c>
      <c r="J60" s="33">
        <f t="shared" si="1"/>
        <v>0</v>
      </c>
    </row>
    <row r="61" spans="1:10" ht="15" x14ac:dyDescent="0.15">
      <c r="A61" s="25" t="s">
        <v>26</v>
      </c>
      <c r="B61" s="19" t="s">
        <v>9</v>
      </c>
      <c r="C61" s="4"/>
      <c r="D61" s="29">
        <v>24.18</v>
      </c>
      <c r="E61" s="29">
        <v>147.5</v>
      </c>
      <c r="F61" s="22">
        <f t="shared" si="2"/>
        <v>85.84</v>
      </c>
      <c r="G61" s="21"/>
      <c r="H61" s="21">
        <v>500</v>
      </c>
      <c r="I61" s="21">
        <v>100</v>
      </c>
      <c r="J61" s="22">
        <f t="shared" si="1"/>
        <v>8.5839999999999996</v>
      </c>
    </row>
    <row r="62" spans="1:10" ht="15" x14ac:dyDescent="0.15">
      <c r="A62" s="25"/>
      <c r="B62" s="19" t="s">
        <v>10</v>
      </c>
      <c r="C62" s="4"/>
      <c r="D62" s="29">
        <v>0</v>
      </c>
      <c r="E62" s="29">
        <v>34.6</v>
      </c>
      <c r="F62" s="22">
        <f t="shared" si="2"/>
        <v>17.3</v>
      </c>
      <c r="G62" s="21"/>
      <c r="H62" s="21">
        <v>500</v>
      </c>
      <c r="I62" s="21">
        <v>100</v>
      </c>
      <c r="J62" s="22">
        <f t="shared" si="1"/>
        <v>1.73</v>
      </c>
    </row>
    <row r="63" spans="1:10" ht="15" x14ac:dyDescent="0.15">
      <c r="A63" s="25"/>
      <c r="B63" s="19" t="s">
        <v>11</v>
      </c>
      <c r="C63" s="4"/>
      <c r="D63" s="29">
        <v>0</v>
      </c>
      <c r="E63" s="29">
        <v>9.758E-2</v>
      </c>
      <c r="F63" s="22">
        <f t="shared" si="2"/>
        <v>4.879E-2</v>
      </c>
      <c r="G63" s="21"/>
      <c r="H63" s="21">
        <v>500</v>
      </c>
      <c r="I63" s="21">
        <v>100</v>
      </c>
      <c r="J63" s="22">
        <f t="shared" si="1"/>
        <v>4.8789999999999997E-3</v>
      </c>
    </row>
    <row r="64" spans="1:10" ht="15" x14ac:dyDescent="0.15">
      <c r="A64" s="25"/>
      <c r="B64" s="19" t="s">
        <v>12</v>
      </c>
      <c r="C64" s="4"/>
      <c r="D64" s="29">
        <v>55.22</v>
      </c>
      <c r="E64" s="29">
        <v>128.9</v>
      </c>
      <c r="F64" s="22">
        <f t="shared" si="2"/>
        <v>92.06</v>
      </c>
      <c r="G64" s="21"/>
      <c r="H64" s="21">
        <v>500</v>
      </c>
      <c r="I64" s="21">
        <v>100</v>
      </c>
      <c r="J64" s="22">
        <f t="shared" si="1"/>
        <v>9.2059999999999995</v>
      </c>
    </row>
    <row r="65" spans="1:10" ht="15" x14ac:dyDescent="0.15">
      <c r="A65" s="25"/>
      <c r="B65" s="19" t="s">
        <v>13</v>
      </c>
      <c r="C65" s="4"/>
      <c r="D65" s="30">
        <v>18</v>
      </c>
      <c r="E65" s="30">
        <v>41.03</v>
      </c>
      <c r="F65" s="22">
        <f t="shared" si="2"/>
        <v>29.515000000000001</v>
      </c>
      <c r="G65" s="21"/>
      <c r="H65" s="21">
        <v>500</v>
      </c>
      <c r="I65" s="21">
        <v>100</v>
      </c>
      <c r="J65" s="22">
        <f t="shared" si="1"/>
        <v>2.9514999999999998</v>
      </c>
    </row>
    <row r="66" spans="1:10" ht="15" x14ac:dyDescent="0.15">
      <c r="A66" s="25"/>
      <c r="B66" s="19" t="s">
        <v>14</v>
      </c>
      <c r="C66" s="4"/>
      <c r="D66" s="29">
        <v>0</v>
      </c>
      <c r="E66" s="29">
        <v>0.71209999999999996</v>
      </c>
      <c r="F66" s="22"/>
      <c r="G66" s="21"/>
      <c r="H66" s="21">
        <v>500</v>
      </c>
      <c r="I66" s="21">
        <v>100</v>
      </c>
      <c r="J66" s="22">
        <f t="shared" si="1"/>
        <v>0</v>
      </c>
    </row>
    <row r="67" spans="1:10" ht="15" x14ac:dyDescent="0.15">
      <c r="A67" s="25"/>
      <c r="B67" s="19" t="s">
        <v>15</v>
      </c>
      <c r="C67" s="4"/>
      <c r="D67" s="29">
        <v>18.899999999999999</v>
      </c>
      <c r="E67" s="29">
        <v>14.43</v>
      </c>
      <c r="F67" s="22">
        <f t="shared" si="2"/>
        <v>16.664999999999999</v>
      </c>
      <c r="G67" s="21"/>
      <c r="H67" s="21">
        <v>500</v>
      </c>
      <c r="I67" s="21">
        <v>100</v>
      </c>
      <c r="J67" s="22">
        <f t="shared" si="1"/>
        <v>1.6665000000000001</v>
      </c>
    </row>
    <row r="68" spans="1:10" ht="15" x14ac:dyDescent="0.15">
      <c r="A68" s="25"/>
      <c r="B68" s="19" t="s">
        <v>16</v>
      </c>
      <c r="C68" s="4"/>
      <c r="D68" s="29">
        <v>6.09</v>
      </c>
      <c r="E68" s="29">
        <v>9.3800000000000008</v>
      </c>
      <c r="F68" s="22">
        <f t="shared" si="2"/>
        <v>7.7350000000000003</v>
      </c>
      <c r="G68" s="21"/>
      <c r="H68" s="21">
        <v>500</v>
      </c>
      <c r="I68" s="21">
        <v>100</v>
      </c>
      <c r="J68" s="22">
        <f t="shared" si="1"/>
        <v>0.77349999999999997</v>
      </c>
    </row>
    <row r="69" spans="1:10" ht="15" x14ac:dyDescent="0.15">
      <c r="A69" s="25"/>
      <c r="B69" s="19" t="s">
        <v>17</v>
      </c>
      <c r="C69" s="4"/>
      <c r="D69" s="29">
        <v>9.3530000000000002E-2</v>
      </c>
      <c r="E69" s="29">
        <v>6.42</v>
      </c>
      <c r="F69" s="22">
        <f t="shared" si="2"/>
        <v>3.2567650000000001</v>
      </c>
      <c r="G69" s="21"/>
      <c r="H69" s="21">
        <v>500</v>
      </c>
      <c r="I69" s="21">
        <v>100</v>
      </c>
      <c r="J69" s="22">
        <f t="shared" si="1"/>
        <v>0.32567650000000004</v>
      </c>
    </row>
    <row r="70" spans="1:10" ht="15" x14ac:dyDescent="0.15">
      <c r="A70" s="25"/>
      <c r="B70" s="19" t="s">
        <v>18</v>
      </c>
      <c r="C70" s="4"/>
      <c r="D70" s="29">
        <v>1.8</v>
      </c>
      <c r="E70" s="29">
        <v>0.20419999999999999</v>
      </c>
      <c r="F70" s="22">
        <f t="shared" si="2"/>
        <v>1.0021</v>
      </c>
      <c r="G70" s="21"/>
      <c r="H70" s="21">
        <v>500</v>
      </c>
      <c r="I70" s="21">
        <v>100</v>
      </c>
      <c r="J70" s="22">
        <f t="shared" ref="J70:J116" si="3">F70*I70/2/H70</f>
        <v>0.10020999999999999</v>
      </c>
    </row>
    <row r="71" spans="1:10" ht="15" x14ac:dyDescent="0.15">
      <c r="A71" s="25"/>
      <c r="B71" s="19" t="s">
        <v>19</v>
      </c>
      <c r="C71" s="4"/>
      <c r="D71" s="29">
        <v>0.62590000000000001</v>
      </c>
      <c r="E71" s="29">
        <v>0.22950000000000001</v>
      </c>
      <c r="F71" s="22">
        <f t="shared" si="2"/>
        <v>0.42770000000000002</v>
      </c>
      <c r="G71" s="21"/>
      <c r="H71" s="21">
        <v>500</v>
      </c>
      <c r="I71" s="21">
        <v>100</v>
      </c>
      <c r="J71" s="22">
        <f t="shared" si="3"/>
        <v>4.2770000000000002E-2</v>
      </c>
    </row>
    <row r="72" spans="1:10" ht="15" x14ac:dyDescent="0.15">
      <c r="A72" s="25"/>
      <c r="B72" s="19" t="s">
        <v>20</v>
      </c>
      <c r="C72" s="4"/>
      <c r="D72" s="29">
        <v>0.90129999999999999</v>
      </c>
      <c r="E72" s="29" t="s">
        <v>31</v>
      </c>
      <c r="F72" s="22">
        <f t="shared" si="2"/>
        <v>0.90129999999999999</v>
      </c>
      <c r="G72" s="21"/>
      <c r="H72" s="21">
        <v>500</v>
      </c>
      <c r="I72" s="21">
        <v>100</v>
      </c>
      <c r="J72" s="22">
        <f t="shared" si="3"/>
        <v>9.0130000000000002E-2</v>
      </c>
    </row>
    <row r="73" spans="1:10" ht="15" x14ac:dyDescent="0.15">
      <c r="A73" s="25"/>
      <c r="B73" s="19" t="s">
        <v>21</v>
      </c>
      <c r="C73" s="4"/>
      <c r="D73" s="29">
        <v>0</v>
      </c>
      <c r="E73" s="29">
        <v>0.44579999999999997</v>
      </c>
      <c r="F73" s="22"/>
      <c r="G73" s="21"/>
      <c r="H73" s="21">
        <v>500</v>
      </c>
      <c r="I73" s="21">
        <v>100</v>
      </c>
      <c r="J73" s="22">
        <f t="shared" si="3"/>
        <v>0</v>
      </c>
    </row>
    <row r="74" spans="1:10" ht="15" x14ac:dyDescent="0.15">
      <c r="A74" s="31"/>
      <c r="B74" s="32" t="s">
        <v>22</v>
      </c>
      <c r="C74" s="5"/>
      <c r="D74" s="28">
        <v>0</v>
      </c>
      <c r="E74" s="28">
        <v>0.30570000000000003</v>
      </c>
      <c r="F74" s="33">
        <f t="shared" si="2"/>
        <v>0.15285000000000001</v>
      </c>
      <c r="G74" s="34"/>
      <c r="H74" s="34">
        <v>500</v>
      </c>
      <c r="I74" s="34">
        <v>100</v>
      </c>
      <c r="J74" s="33">
        <f t="shared" si="3"/>
        <v>1.5285000000000002E-2</v>
      </c>
    </row>
    <row r="75" spans="1:10" ht="15" x14ac:dyDescent="0.15">
      <c r="A75" s="25" t="s">
        <v>27</v>
      </c>
      <c r="B75" s="19" t="s">
        <v>9</v>
      </c>
      <c r="C75" s="4"/>
      <c r="D75" s="29">
        <v>0</v>
      </c>
      <c r="E75" s="29">
        <v>0.50249999999999995</v>
      </c>
      <c r="F75" s="22">
        <f t="shared" si="2"/>
        <v>0.25124999999999997</v>
      </c>
      <c r="G75" s="21"/>
      <c r="H75" s="21">
        <v>500</v>
      </c>
      <c r="I75" s="21">
        <v>100</v>
      </c>
      <c r="J75" s="22">
        <f t="shared" si="3"/>
        <v>2.5124999999999998E-2</v>
      </c>
    </row>
    <row r="76" spans="1:10" ht="15" x14ac:dyDescent="0.15">
      <c r="A76" s="25"/>
      <c r="B76" s="19" t="s">
        <v>10</v>
      </c>
      <c r="C76" s="4"/>
      <c r="D76" s="29">
        <v>0.14230000000000001</v>
      </c>
      <c r="E76" s="29">
        <v>0.21820000000000001</v>
      </c>
      <c r="F76" s="22">
        <f t="shared" si="2"/>
        <v>0.18025000000000002</v>
      </c>
      <c r="G76" s="21"/>
      <c r="H76" s="21">
        <v>500</v>
      </c>
      <c r="I76" s="21">
        <v>100</v>
      </c>
      <c r="J76" s="22">
        <f t="shared" si="3"/>
        <v>1.8025000000000003E-2</v>
      </c>
    </row>
    <row r="77" spans="1:10" ht="15" x14ac:dyDescent="0.15">
      <c r="A77" s="25"/>
      <c r="B77" s="19" t="s">
        <v>11</v>
      </c>
      <c r="C77" s="4"/>
      <c r="D77" s="29">
        <v>0</v>
      </c>
      <c r="E77" s="29">
        <v>0</v>
      </c>
      <c r="F77" s="22">
        <f t="shared" si="2"/>
        <v>0</v>
      </c>
      <c r="G77" s="21"/>
      <c r="H77" s="21">
        <v>500</v>
      </c>
      <c r="I77" s="21">
        <v>100</v>
      </c>
      <c r="J77" s="22">
        <f t="shared" si="3"/>
        <v>0</v>
      </c>
    </row>
    <row r="78" spans="1:10" ht="15" x14ac:dyDescent="0.15">
      <c r="A78" s="25"/>
      <c r="B78" s="19" t="s">
        <v>12</v>
      </c>
      <c r="C78" s="4"/>
      <c r="D78" s="29">
        <v>0</v>
      </c>
      <c r="E78" s="29">
        <v>2.27</v>
      </c>
      <c r="F78" s="22">
        <f t="shared" si="2"/>
        <v>1.135</v>
      </c>
      <c r="G78" s="21"/>
      <c r="H78" s="21">
        <v>500</v>
      </c>
      <c r="I78" s="21">
        <v>100</v>
      </c>
      <c r="J78" s="22">
        <f t="shared" si="3"/>
        <v>0.1135</v>
      </c>
    </row>
    <row r="79" spans="1:10" ht="15" x14ac:dyDescent="0.15">
      <c r="A79" s="25"/>
      <c r="B79" s="19" t="s">
        <v>13</v>
      </c>
      <c r="C79" s="4"/>
      <c r="D79" s="30">
        <v>33.99</v>
      </c>
      <c r="E79" s="30">
        <v>10.9</v>
      </c>
      <c r="F79" s="22">
        <f t="shared" si="2"/>
        <v>22.445</v>
      </c>
      <c r="G79" s="21"/>
      <c r="H79" s="21">
        <v>500</v>
      </c>
      <c r="I79" s="21">
        <v>100</v>
      </c>
      <c r="J79" s="22">
        <f t="shared" si="3"/>
        <v>2.2444999999999999</v>
      </c>
    </row>
    <row r="80" spans="1:10" ht="15" x14ac:dyDescent="0.15">
      <c r="A80" s="25"/>
      <c r="B80" s="19" t="s">
        <v>14</v>
      </c>
      <c r="C80" s="4"/>
      <c r="D80" s="29">
        <v>4.2699999999999996</v>
      </c>
      <c r="E80" s="29">
        <v>1.38</v>
      </c>
      <c r="F80" s="22">
        <f t="shared" si="2"/>
        <v>2.8249999999999997</v>
      </c>
      <c r="G80" s="21"/>
      <c r="H80" s="21">
        <v>500</v>
      </c>
      <c r="I80" s="21">
        <v>100</v>
      </c>
      <c r="J80" s="22">
        <f t="shared" si="3"/>
        <v>0.28249999999999997</v>
      </c>
    </row>
    <row r="81" spans="1:10" ht="15" x14ac:dyDescent="0.15">
      <c r="A81" s="25"/>
      <c r="B81" s="19" t="s">
        <v>15</v>
      </c>
      <c r="C81" s="4"/>
      <c r="D81" s="29">
        <v>0</v>
      </c>
      <c r="E81" s="29">
        <v>0</v>
      </c>
      <c r="F81" s="22">
        <f t="shared" ref="F81:F116" si="4">AVERAGE(D81:E81)</f>
        <v>0</v>
      </c>
      <c r="G81" s="21"/>
      <c r="H81" s="21">
        <v>500</v>
      </c>
      <c r="I81" s="21">
        <v>100</v>
      </c>
      <c r="J81" s="22">
        <f t="shared" si="3"/>
        <v>0</v>
      </c>
    </row>
    <row r="82" spans="1:10" ht="15" x14ac:dyDescent="0.15">
      <c r="A82" s="25"/>
      <c r="B82" s="19" t="s">
        <v>16</v>
      </c>
      <c r="C82" s="4"/>
      <c r="D82" s="29">
        <v>0</v>
      </c>
      <c r="E82" s="29">
        <v>0.17269999999999999</v>
      </c>
      <c r="F82" s="22">
        <f t="shared" si="4"/>
        <v>8.6349999999999996E-2</v>
      </c>
      <c r="G82" s="21"/>
      <c r="H82" s="21">
        <v>500</v>
      </c>
      <c r="I82" s="21">
        <v>100</v>
      </c>
      <c r="J82" s="22">
        <f t="shared" si="3"/>
        <v>8.6350000000000003E-3</v>
      </c>
    </row>
    <row r="83" spans="1:10" ht="15" x14ac:dyDescent="0.15">
      <c r="A83" s="25"/>
      <c r="B83" s="19" t="s">
        <v>17</v>
      </c>
      <c r="C83" s="4"/>
      <c r="D83" s="29">
        <v>0</v>
      </c>
      <c r="E83" s="29">
        <v>3.52</v>
      </c>
      <c r="F83" s="22">
        <f t="shared" si="4"/>
        <v>1.76</v>
      </c>
      <c r="G83" s="21"/>
      <c r="H83" s="21">
        <v>500</v>
      </c>
      <c r="I83" s="21">
        <v>100</v>
      </c>
      <c r="J83" s="22">
        <f t="shared" si="3"/>
        <v>0.17599999999999999</v>
      </c>
    </row>
    <row r="84" spans="1:10" ht="15" x14ac:dyDescent="0.15">
      <c r="A84" s="25"/>
      <c r="B84" s="19" t="s">
        <v>18</v>
      </c>
      <c r="C84" s="4"/>
      <c r="D84" s="29">
        <v>1.54</v>
      </c>
      <c r="E84" s="29">
        <v>0.80579999999999996</v>
      </c>
      <c r="F84" s="22">
        <f t="shared" si="4"/>
        <v>1.1729000000000001</v>
      </c>
      <c r="G84" s="21"/>
      <c r="H84" s="21">
        <v>500</v>
      </c>
      <c r="I84" s="21">
        <v>100</v>
      </c>
      <c r="J84" s="22">
        <f t="shared" si="3"/>
        <v>0.11729000000000001</v>
      </c>
    </row>
    <row r="85" spans="1:10" ht="15" x14ac:dyDescent="0.15">
      <c r="A85" s="25"/>
      <c r="B85" s="19" t="s">
        <v>19</v>
      </c>
      <c r="C85" s="4"/>
      <c r="D85" s="29">
        <v>1.49</v>
      </c>
      <c r="E85" s="29">
        <v>0.2135</v>
      </c>
      <c r="F85" s="22">
        <f t="shared" si="4"/>
        <v>0.85175000000000001</v>
      </c>
      <c r="G85" s="21"/>
      <c r="H85" s="21">
        <v>500</v>
      </c>
      <c r="I85" s="21">
        <v>100</v>
      </c>
      <c r="J85" s="22">
        <f t="shared" si="3"/>
        <v>8.5175000000000001E-2</v>
      </c>
    </row>
    <row r="86" spans="1:10" ht="15" x14ac:dyDescent="0.15">
      <c r="A86" s="25"/>
      <c r="B86" s="19" t="s">
        <v>20</v>
      </c>
      <c r="C86" s="4"/>
      <c r="D86" s="29">
        <v>0.19</v>
      </c>
      <c r="E86" s="29">
        <v>0.83069999999999999</v>
      </c>
      <c r="F86" s="22">
        <f t="shared" si="4"/>
        <v>0.51034999999999997</v>
      </c>
      <c r="G86" s="21"/>
      <c r="H86" s="21">
        <v>500</v>
      </c>
      <c r="I86" s="21">
        <v>100</v>
      </c>
      <c r="J86" s="22">
        <f t="shared" si="3"/>
        <v>5.1034999999999997E-2</v>
      </c>
    </row>
    <row r="87" spans="1:10" ht="15" x14ac:dyDescent="0.15">
      <c r="A87" s="25"/>
      <c r="B87" s="19" t="s">
        <v>21</v>
      </c>
      <c r="C87" s="4"/>
      <c r="D87" s="29">
        <v>0</v>
      </c>
      <c r="E87" s="29">
        <v>3.23</v>
      </c>
      <c r="F87" s="22">
        <f t="shared" si="4"/>
        <v>1.615</v>
      </c>
      <c r="G87" s="21"/>
      <c r="H87" s="21">
        <v>500</v>
      </c>
      <c r="I87" s="21">
        <v>100</v>
      </c>
      <c r="J87" s="22">
        <f t="shared" si="3"/>
        <v>0.1615</v>
      </c>
    </row>
    <row r="88" spans="1:10" ht="15" x14ac:dyDescent="0.15">
      <c r="A88" s="31"/>
      <c r="B88" s="32" t="s">
        <v>22</v>
      </c>
      <c r="C88" s="5"/>
      <c r="D88" s="28">
        <v>0</v>
      </c>
      <c r="E88" s="28">
        <v>0</v>
      </c>
      <c r="F88" s="33">
        <f t="shared" si="4"/>
        <v>0</v>
      </c>
      <c r="G88" s="34"/>
      <c r="H88" s="34">
        <v>500</v>
      </c>
      <c r="I88" s="34">
        <v>100</v>
      </c>
      <c r="J88" s="33">
        <f t="shared" si="3"/>
        <v>0</v>
      </c>
    </row>
    <row r="89" spans="1:10" ht="15" x14ac:dyDescent="0.15">
      <c r="A89" s="25" t="s">
        <v>28</v>
      </c>
      <c r="B89" s="19" t="s">
        <v>9</v>
      </c>
      <c r="C89" s="4"/>
      <c r="D89" s="29">
        <v>0</v>
      </c>
      <c r="E89" s="29">
        <v>0</v>
      </c>
      <c r="F89" s="22">
        <f t="shared" si="4"/>
        <v>0</v>
      </c>
      <c r="G89" s="21"/>
      <c r="H89" s="21">
        <v>500</v>
      </c>
      <c r="I89" s="21">
        <v>100</v>
      </c>
      <c r="J89" s="22">
        <f t="shared" si="3"/>
        <v>0</v>
      </c>
    </row>
    <row r="90" spans="1:10" ht="15" x14ac:dyDescent="0.15">
      <c r="A90" s="25"/>
      <c r="B90" s="19" t="s">
        <v>10</v>
      </c>
      <c r="C90" s="4"/>
      <c r="D90" s="29">
        <v>0</v>
      </c>
      <c r="E90" s="29">
        <v>0</v>
      </c>
      <c r="F90" s="22">
        <f t="shared" si="4"/>
        <v>0</v>
      </c>
      <c r="G90" s="21"/>
      <c r="H90" s="21">
        <v>500</v>
      </c>
      <c r="I90" s="21">
        <v>100</v>
      </c>
      <c r="J90" s="22">
        <f t="shared" si="3"/>
        <v>0</v>
      </c>
    </row>
    <row r="91" spans="1:10" ht="15" x14ac:dyDescent="0.15">
      <c r="A91" s="25"/>
      <c r="B91" s="19" t="s">
        <v>11</v>
      </c>
      <c r="C91" s="4"/>
      <c r="D91" s="29">
        <v>0</v>
      </c>
      <c r="E91" s="29">
        <v>0</v>
      </c>
      <c r="F91" s="22">
        <f t="shared" si="4"/>
        <v>0</v>
      </c>
      <c r="G91" s="21"/>
      <c r="H91" s="21">
        <v>500</v>
      </c>
      <c r="I91" s="21">
        <v>100</v>
      </c>
      <c r="J91" s="22">
        <f t="shared" si="3"/>
        <v>0</v>
      </c>
    </row>
    <row r="92" spans="1:10" ht="15" x14ac:dyDescent="0.15">
      <c r="A92" s="25"/>
      <c r="B92" s="19" t="s">
        <v>12</v>
      </c>
      <c r="C92" s="4"/>
      <c r="D92" s="29">
        <v>0</v>
      </c>
      <c r="E92" s="29">
        <v>0</v>
      </c>
      <c r="F92" s="22">
        <f t="shared" si="4"/>
        <v>0</v>
      </c>
      <c r="G92" s="4"/>
      <c r="H92" s="21">
        <v>500</v>
      </c>
      <c r="I92" s="21">
        <v>100</v>
      </c>
      <c r="J92" s="22">
        <f t="shared" si="3"/>
        <v>0</v>
      </c>
    </row>
    <row r="93" spans="1:10" ht="15" x14ac:dyDescent="0.15">
      <c r="A93" s="25"/>
      <c r="B93" s="19" t="s">
        <v>13</v>
      </c>
      <c r="C93" s="4"/>
      <c r="D93" s="30">
        <v>0.58440000000000003</v>
      </c>
      <c r="E93" s="30">
        <v>1.27</v>
      </c>
      <c r="F93" s="22">
        <f t="shared" si="4"/>
        <v>0.92720000000000002</v>
      </c>
      <c r="G93" s="4"/>
      <c r="H93" s="21">
        <v>500</v>
      </c>
      <c r="I93" s="21">
        <v>100</v>
      </c>
      <c r="J93" s="22">
        <f t="shared" si="3"/>
        <v>9.2719999999999997E-2</v>
      </c>
    </row>
    <row r="94" spans="1:10" ht="15" x14ac:dyDescent="0.15">
      <c r="A94" s="25"/>
      <c r="B94" s="19" t="s">
        <v>14</v>
      </c>
      <c r="C94" s="4"/>
      <c r="D94" s="29">
        <v>0.31369999999999998</v>
      </c>
      <c r="E94" s="29">
        <v>0</v>
      </c>
      <c r="F94" s="22">
        <f t="shared" si="4"/>
        <v>0.15684999999999999</v>
      </c>
      <c r="G94" s="4"/>
      <c r="H94" s="21">
        <v>500</v>
      </c>
      <c r="I94" s="21">
        <v>100</v>
      </c>
      <c r="J94" s="22">
        <f t="shared" si="3"/>
        <v>1.5684999999999998E-2</v>
      </c>
    </row>
    <row r="95" spans="1:10" ht="15" x14ac:dyDescent="0.15">
      <c r="A95" s="25"/>
      <c r="B95" s="19" t="s">
        <v>15</v>
      </c>
      <c r="C95" s="4"/>
      <c r="D95" s="29">
        <v>0.28079999999999999</v>
      </c>
      <c r="E95" s="29">
        <v>0</v>
      </c>
      <c r="F95" s="22">
        <f t="shared" si="4"/>
        <v>0.1404</v>
      </c>
      <c r="G95" s="4"/>
      <c r="H95" s="21">
        <v>500</v>
      </c>
      <c r="I95" s="21">
        <v>100</v>
      </c>
      <c r="J95" s="22">
        <f t="shared" si="3"/>
        <v>1.4039999999999999E-2</v>
      </c>
    </row>
    <row r="96" spans="1:10" ht="15" x14ac:dyDescent="0.15">
      <c r="A96" s="25"/>
      <c r="B96" s="19" t="s">
        <v>16</v>
      </c>
      <c r="C96" s="4"/>
      <c r="D96" s="29">
        <v>0</v>
      </c>
      <c r="E96" s="29">
        <v>0.1234</v>
      </c>
      <c r="F96" s="22">
        <f t="shared" si="4"/>
        <v>6.1699999999999998E-2</v>
      </c>
      <c r="G96" s="4"/>
      <c r="H96" s="21">
        <v>500</v>
      </c>
      <c r="I96" s="21">
        <v>100</v>
      </c>
      <c r="J96" s="22">
        <f t="shared" si="3"/>
        <v>6.1700000000000001E-3</v>
      </c>
    </row>
    <row r="97" spans="1:10" ht="15" x14ac:dyDescent="0.15">
      <c r="A97" s="25"/>
      <c r="B97" s="19" t="s">
        <v>17</v>
      </c>
      <c r="C97" s="4"/>
      <c r="D97" s="29">
        <v>0</v>
      </c>
      <c r="E97" s="29">
        <v>0</v>
      </c>
      <c r="F97" s="22">
        <f t="shared" si="4"/>
        <v>0</v>
      </c>
      <c r="G97" s="4"/>
      <c r="H97" s="21">
        <v>500</v>
      </c>
      <c r="I97" s="21">
        <v>100</v>
      </c>
      <c r="J97" s="22">
        <f t="shared" si="3"/>
        <v>0</v>
      </c>
    </row>
    <row r="98" spans="1:10" ht="15" x14ac:dyDescent="0.15">
      <c r="A98" s="25"/>
      <c r="B98" s="19" t="s">
        <v>18</v>
      </c>
      <c r="C98" s="4"/>
      <c r="D98" s="29">
        <v>0</v>
      </c>
      <c r="E98" s="29">
        <v>0</v>
      </c>
      <c r="F98" s="22">
        <f t="shared" si="4"/>
        <v>0</v>
      </c>
      <c r="G98" s="4"/>
      <c r="H98" s="21">
        <v>500</v>
      </c>
      <c r="I98" s="21">
        <v>100</v>
      </c>
      <c r="J98" s="22">
        <f t="shared" si="3"/>
        <v>0</v>
      </c>
    </row>
    <row r="99" spans="1:10" ht="15" x14ac:dyDescent="0.15">
      <c r="A99" s="25"/>
      <c r="B99" s="19" t="s">
        <v>19</v>
      </c>
      <c r="C99" s="4"/>
      <c r="D99" s="29">
        <v>0</v>
      </c>
      <c r="E99" s="29">
        <v>1.42</v>
      </c>
      <c r="F99" s="22">
        <f t="shared" si="4"/>
        <v>0.71</v>
      </c>
      <c r="G99" s="4"/>
      <c r="H99" s="21">
        <v>500</v>
      </c>
      <c r="I99" s="21">
        <v>100</v>
      </c>
      <c r="J99" s="22">
        <f t="shared" si="3"/>
        <v>7.0999999999999994E-2</v>
      </c>
    </row>
    <row r="100" spans="1:10" ht="15" x14ac:dyDescent="0.15">
      <c r="A100" s="25"/>
      <c r="B100" s="19" t="s">
        <v>20</v>
      </c>
      <c r="C100" s="4"/>
      <c r="D100" s="29">
        <v>0</v>
      </c>
      <c r="E100" s="29">
        <v>0.72629999999999995</v>
      </c>
      <c r="F100" s="22">
        <f t="shared" si="4"/>
        <v>0.36314999999999997</v>
      </c>
      <c r="G100" s="4"/>
      <c r="H100" s="21">
        <v>500</v>
      </c>
      <c r="I100" s="21">
        <v>100</v>
      </c>
      <c r="J100" s="22">
        <f t="shared" si="3"/>
        <v>3.6315E-2</v>
      </c>
    </row>
    <row r="101" spans="1:10" ht="15" x14ac:dyDescent="0.15">
      <c r="A101" s="25"/>
      <c r="B101" s="19" t="s">
        <v>21</v>
      </c>
      <c r="C101" s="4"/>
      <c r="D101" s="29">
        <v>0</v>
      </c>
      <c r="E101" s="29">
        <v>0</v>
      </c>
      <c r="F101" s="22">
        <f t="shared" si="4"/>
        <v>0</v>
      </c>
      <c r="G101" s="4"/>
      <c r="H101" s="21">
        <v>500</v>
      </c>
      <c r="I101" s="21">
        <v>100</v>
      </c>
      <c r="J101" s="22">
        <f t="shared" si="3"/>
        <v>0</v>
      </c>
    </row>
    <row r="102" spans="1:10" ht="15" x14ac:dyDescent="0.15">
      <c r="A102" s="31"/>
      <c r="B102" s="32" t="s">
        <v>22</v>
      </c>
      <c r="C102" s="5"/>
      <c r="D102" s="28">
        <v>0</v>
      </c>
      <c r="E102" s="28">
        <v>0</v>
      </c>
      <c r="F102" s="33">
        <f t="shared" si="4"/>
        <v>0</v>
      </c>
      <c r="G102" s="5"/>
      <c r="H102" s="34">
        <v>500</v>
      </c>
      <c r="I102" s="34">
        <v>100</v>
      </c>
      <c r="J102" s="33">
        <f t="shared" si="3"/>
        <v>0</v>
      </c>
    </row>
    <row r="103" spans="1:10" ht="15" x14ac:dyDescent="0.15">
      <c r="A103" s="23" t="s">
        <v>5</v>
      </c>
      <c r="B103" s="18" t="s">
        <v>9</v>
      </c>
      <c r="C103" s="7"/>
      <c r="D103" s="36">
        <v>0</v>
      </c>
      <c r="E103" s="37"/>
      <c r="F103" s="37">
        <f t="shared" si="4"/>
        <v>0</v>
      </c>
      <c r="G103" s="7"/>
      <c r="H103" s="38">
        <v>500</v>
      </c>
      <c r="I103" s="38">
        <v>100</v>
      </c>
      <c r="J103" s="37">
        <f t="shared" si="3"/>
        <v>0</v>
      </c>
    </row>
    <row r="104" spans="1:10" ht="15" x14ac:dyDescent="0.15">
      <c r="A104" s="24"/>
      <c r="B104" s="19" t="s">
        <v>10</v>
      </c>
      <c r="C104" s="4"/>
      <c r="D104" s="29">
        <v>0</v>
      </c>
      <c r="E104" s="22"/>
      <c r="F104" s="22">
        <f t="shared" si="4"/>
        <v>0</v>
      </c>
      <c r="G104" s="4"/>
      <c r="H104" s="21">
        <v>500</v>
      </c>
      <c r="I104" s="21">
        <v>100</v>
      </c>
      <c r="J104" s="22">
        <f t="shared" si="3"/>
        <v>0</v>
      </c>
    </row>
    <row r="105" spans="1:10" ht="15" x14ac:dyDescent="0.15">
      <c r="A105" s="24"/>
      <c r="B105" s="19" t="s">
        <v>11</v>
      </c>
      <c r="C105" s="4"/>
      <c r="D105" s="29">
        <v>0</v>
      </c>
      <c r="E105" s="22"/>
      <c r="F105" s="22">
        <f t="shared" si="4"/>
        <v>0</v>
      </c>
      <c r="G105" s="4"/>
      <c r="H105" s="21">
        <v>500</v>
      </c>
      <c r="I105" s="21">
        <v>100</v>
      </c>
      <c r="J105" s="22">
        <f t="shared" si="3"/>
        <v>0</v>
      </c>
    </row>
    <row r="106" spans="1:10" ht="15" x14ac:dyDescent="0.15">
      <c r="A106" s="24"/>
      <c r="B106" s="19" t="s">
        <v>12</v>
      </c>
      <c r="C106" s="4"/>
      <c r="D106" s="29">
        <v>0</v>
      </c>
      <c r="E106" s="22"/>
      <c r="F106" s="22">
        <f t="shared" si="4"/>
        <v>0</v>
      </c>
      <c r="G106" s="4"/>
      <c r="H106" s="21">
        <v>500</v>
      </c>
      <c r="I106" s="21">
        <v>100</v>
      </c>
      <c r="J106" s="22">
        <f t="shared" si="3"/>
        <v>0</v>
      </c>
    </row>
    <row r="107" spans="1:10" ht="15" x14ac:dyDescent="0.15">
      <c r="A107" s="24"/>
      <c r="B107" s="19" t="s">
        <v>13</v>
      </c>
      <c r="C107" s="4"/>
      <c r="D107" s="29">
        <v>0</v>
      </c>
      <c r="E107" s="22"/>
      <c r="F107" s="22">
        <f t="shared" si="4"/>
        <v>0</v>
      </c>
      <c r="G107" s="4"/>
      <c r="H107" s="21">
        <v>500</v>
      </c>
      <c r="I107" s="21">
        <v>100</v>
      </c>
      <c r="J107" s="22">
        <f t="shared" si="3"/>
        <v>0</v>
      </c>
    </row>
    <row r="108" spans="1:10" ht="15" x14ac:dyDescent="0.15">
      <c r="A108" s="24"/>
      <c r="B108" s="19" t="s">
        <v>14</v>
      </c>
      <c r="C108" s="4"/>
      <c r="D108" s="29">
        <v>0</v>
      </c>
      <c r="E108" s="22"/>
      <c r="F108" s="22">
        <f t="shared" si="4"/>
        <v>0</v>
      </c>
      <c r="G108" s="4"/>
      <c r="H108" s="21">
        <v>500</v>
      </c>
      <c r="I108" s="21">
        <v>100</v>
      </c>
      <c r="J108" s="22">
        <f t="shared" si="3"/>
        <v>0</v>
      </c>
    </row>
    <row r="109" spans="1:10" ht="15" x14ac:dyDescent="0.15">
      <c r="A109" s="24"/>
      <c r="B109" s="19" t="s">
        <v>15</v>
      </c>
      <c r="C109" s="4"/>
      <c r="D109" s="29">
        <v>0</v>
      </c>
      <c r="E109" s="22"/>
      <c r="F109" s="22">
        <f t="shared" si="4"/>
        <v>0</v>
      </c>
      <c r="G109" s="4"/>
      <c r="H109" s="21">
        <v>500</v>
      </c>
      <c r="I109" s="21">
        <v>100</v>
      </c>
      <c r="J109" s="22">
        <f t="shared" si="3"/>
        <v>0</v>
      </c>
    </row>
    <row r="110" spans="1:10" ht="15" x14ac:dyDescent="0.15">
      <c r="A110" s="24"/>
      <c r="B110" s="19" t="s">
        <v>16</v>
      </c>
      <c r="C110" s="4"/>
      <c r="D110" s="29">
        <v>0</v>
      </c>
      <c r="E110" s="22"/>
      <c r="F110" s="22">
        <f t="shared" si="4"/>
        <v>0</v>
      </c>
      <c r="G110" s="4"/>
      <c r="H110" s="21">
        <v>500</v>
      </c>
      <c r="I110" s="21">
        <v>100</v>
      </c>
      <c r="J110" s="22">
        <f t="shared" si="3"/>
        <v>0</v>
      </c>
    </row>
    <row r="111" spans="1:10" ht="15" x14ac:dyDescent="0.15">
      <c r="A111" s="24"/>
      <c r="B111" s="19" t="s">
        <v>17</v>
      </c>
      <c r="C111" s="4"/>
      <c r="D111" s="29">
        <v>0</v>
      </c>
      <c r="E111" s="22"/>
      <c r="F111" s="22">
        <f t="shared" si="4"/>
        <v>0</v>
      </c>
      <c r="G111" s="4"/>
      <c r="H111" s="21">
        <v>500</v>
      </c>
      <c r="I111" s="21">
        <v>100</v>
      </c>
      <c r="J111" s="22">
        <f t="shared" si="3"/>
        <v>0</v>
      </c>
    </row>
    <row r="112" spans="1:10" ht="15" x14ac:dyDescent="0.15">
      <c r="A112" s="24"/>
      <c r="B112" s="19" t="s">
        <v>18</v>
      </c>
      <c r="C112" s="4"/>
      <c r="D112" s="29">
        <v>0</v>
      </c>
      <c r="E112" s="22"/>
      <c r="F112" s="22">
        <f t="shared" si="4"/>
        <v>0</v>
      </c>
      <c r="G112" s="4"/>
      <c r="H112" s="21">
        <v>500</v>
      </c>
      <c r="I112" s="21">
        <v>100</v>
      </c>
      <c r="J112" s="22">
        <f t="shared" si="3"/>
        <v>0</v>
      </c>
    </row>
    <row r="113" spans="1:10" ht="15" x14ac:dyDescent="0.15">
      <c r="A113" s="24"/>
      <c r="B113" s="19" t="s">
        <v>19</v>
      </c>
      <c r="C113" s="4"/>
      <c r="D113" s="29">
        <v>0</v>
      </c>
      <c r="E113" s="22"/>
      <c r="F113" s="22">
        <f t="shared" si="4"/>
        <v>0</v>
      </c>
      <c r="G113" s="4"/>
      <c r="H113" s="21">
        <v>500</v>
      </c>
      <c r="I113" s="21">
        <v>100</v>
      </c>
      <c r="J113" s="22">
        <f t="shared" si="3"/>
        <v>0</v>
      </c>
    </row>
    <row r="114" spans="1:10" ht="15" x14ac:dyDescent="0.15">
      <c r="A114" s="24"/>
      <c r="B114" s="19" t="s">
        <v>20</v>
      </c>
      <c r="C114" s="4"/>
      <c r="D114" s="29">
        <v>0</v>
      </c>
      <c r="E114" s="22"/>
      <c r="F114" s="22">
        <f t="shared" si="4"/>
        <v>0</v>
      </c>
      <c r="G114" s="4"/>
      <c r="H114" s="21">
        <v>500</v>
      </c>
      <c r="I114" s="21">
        <v>100</v>
      </c>
      <c r="J114" s="22">
        <f t="shared" si="3"/>
        <v>0</v>
      </c>
    </row>
    <row r="115" spans="1:10" ht="15" x14ac:dyDescent="0.15">
      <c r="A115" s="24"/>
      <c r="B115" s="19" t="s">
        <v>21</v>
      </c>
      <c r="C115" s="4"/>
      <c r="D115" s="29">
        <v>0</v>
      </c>
      <c r="E115" s="22"/>
      <c r="F115" s="22">
        <f t="shared" si="4"/>
        <v>0</v>
      </c>
      <c r="G115" s="4"/>
      <c r="H115" s="21">
        <v>500</v>
      </c>
      <c r="I115" s="21">
        <v>100</v>
      </c>
      <c r="J115" s="22">
        <f t="shared" si="3"/>
        <v>0</v>
      </c>
    </row>
    <row r="116" spans="1:10" ht="15" x14ac:dyDescent="0.15">
      <c r="A116" s="39"/>
      <c r="B116" s="32" t="s">
        <v>22</v>
      </c>
      <c r="C116" s="5"/>
      <c r="D116" s="28">
        <v>0</v>
      </c>
      <c r="E116" s="33"/>
      <c r="F116" s="33">
        <f t="shared" si="4"/>
        <v>0</v>
      </c>
      <c r="G116" s="5"/>
      <c r="H116" s="34">
        <v>500</v>
      </c>
      <c r="I116" s="34">
        <v>100</v>
      </c>
      <c r="J116" s="33">
        <f t="shared" si="3"/>
        <v>0</v>
      </c>
    </row>
  </sheetData>
  <mergeCells count="16">
    <mergeCell ref="A103:A116"/>
    <mergeCell ref="I1:I4"/>
    <mergeCell ref="J1:J4"/>
    <mergeCell ref="D3:E3"/>
    <mergeCell ref="B1:B4"/>
    <mergeCell ref="A1:A4"/>
    <mergeCell ref="D1:F2"/>
    <mergeCell ref="A5:A18"/>
    <mergeCell ref="A19:A32"/>
    <mergeCell ref="F3:F4"/>
    <mergeCell ref="H1:H4"/>
    <mergeCell ref="A33:A46"/>
    <mergeCell ref="A47:A60"/>
    <mergeCell ref="A61:A74"/>
    <mergeCell ref="A75:A88"/>
    <mergeCell ref="A89:A10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ght</dc:creator>
  <cp:lastModifiedBy>eight</cp:lastModifiedBy>
  <dcterms:created xsi:type="dcterms:W3CDTF">2019-04-10T21:58:12Z</dcterms:created>
  <dcterms:modified xsi:type="dcterms:W3CDTF">2020-03-13T20:27:51Z</dcterms:modified>
</cp:coreProperties>
</file>